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463" firstSheet="0" activeTab="0"/>
  </bookViews>
  <sheets>
    <sheet name="Stats for nodes in pathways" sheetId="1" state="visible" r:id="rId2"/>
  </sheets>
  <calcPr iterateCount="100" refMode="A1" iterate="tru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" uniqueCount="54">
  <si>
    <t xml:space="preserve">KEGG Id</t>
  </si>
  <si>
    <t xml:space="preserve">Name</t>
  </si>
  <si>
    <t xml:space="preserve">Original pathway</t>
  </si>
  <si>
    <t xml:space="preserve">Pre-processed pathway</t>
  </si>
  <si>
    <t xml:space="preserve">Merged pathway</t>
  </si>
  <si>
    <t xml:space="preserve">Transcription Factors targeting nodes in the pathway</t>
  </si>
  <si>
    <t xml:space="preserve">MicroRNAs targeting nodes in the pathway</t>
  </si>
  <si>
    <t xml:space="preserve"># Nodes</t>
  </si>
  <si>
    <t xml:space="preserve"># Edges</t>
  </si>
  <si>
    <t xml:space="preserve">Number of nodes with TF</t>
  </si>
  <si>
    <t xml:space="preserve">%</t>
  </si>
  <si>
    <t xml:space="preserve">Avg Number of TFs</t>
  </si>
  <si>
    <t xml:space="preserve">Min Number of TFs</t>
  </si>
  <si>
    <t xml:space="preserve">Max Number of TFs</t>
  </si>
  <si>
    <t xml:space="preserve">Median Number of TFs</t>
  </si>
  <si>
    <t xml:space="preserve">Number of nodes with miRNA</t>
  </si>
  <si>
    <t xml:space="preserve">Avg Number of miRNAs</t>
  </si>
  <si>
    <t xml:space="preserve">Min Number of miRNAs</t>
  </si>
  <si>
    <t xml:space="preserve">Max Number of miRNAs</t>
  </si>
  <si>
    <t xml:space="preserve">Median Number of miRNAs</t>
  </si>
  <si>
    <t xml:space="preserve">MAPK signaling pathway</t>
  </si>
  <si>
    <t xml:space="preserve">ErbB signaling pathway</t>
  </si>
  <si>
    <t xml:space="preserve">Calcium signaling pathway</t>
  </si>
  <si>
    <t xml:space="preserve">Cytokine-cytokine receptor interaction</t>
  </si>
  <si>
    <t xml:space="preserve">Phosphatidylinositol signaling system</t>
  </si>
  <si>
    <t xml:space="preserve">Neuroactive ligand-receptor interaction</t>
  </si>
  <si>
    <t xml:space="preserve">Cell cycle</t>
  </si>
  <si>
    <t xml:space="preserve">Oocyte meiosis</t>
  </si>
  <si>
    <t xml:space="preserve">p53 signaling pathway</t>
  </si>
  <si>
    <t xml:space="preserve">Sulfur relay system</t>
  </si>
  <si>
    <t xml:space="preserve">SNARE interactions in vesicular transport</t>
  </si>
  <si>
    <t xml:space="preserve">Regulation of autophagy</t>
  </si>
  <si>
    <t xml:space="preserve">Protein processing in endoplasmic reticulum</t>
  </si>
  <si>
    <t xml:space="preserve">mTOR signaling pathway</t>
  </si>
  <si>
    <t xml:space="preserve">Apoptosis</t>
  </si>
  <si>
    <t xml:space="preserve">Wnt signaling pathway</t>
  </si>
  <si>
    <t xml:space="preserve">Notch signaling pathway</t>
  </si>
  <si>
    <t xml:space="preserve">Hedgehog signaling pathway</t>
  </si>
  <si>
    <t xml:space="preserve">TGF-beta signaling pathway</t>
  </si>
  <si>
    <t xml:space="preserve">Pathways in cancer</t>
  </si>
  <si>
    <t xml:space="preserve">Colorectal cancer</t>
  </si>
  <si>
    <t xml:space="preserve">Renal cell carcinoma</t>
  </si>
  <si>
    <t xml:space="preserve">Pancreatic cancer</t>
  </si>
  <si>
    <t xml:space="preserve">Endometrial cancer</t>
  </si>
  <si>
    <t xml:space="preserve">Glioma</t>
  </si>
  <si>
    <t xml:space="preserve">Prostate cancer</t>
  </si>
  <si>
    <t xml:space="preserve">Thyroid cancer</t>
  </si>
  <si>
    <t xml:space="preserve">Basal cell carcinoma</t>
  </si>
  <si>
    <t xml:space="preserve">Melanoma</t>
  </si>
  <si>
    <t xml:space="preserve">Bladder cancer</t>
  </si>
  <si>
    <t xml:space="preserve">Chronic myeloid leukemia</t>
  </si>
  <si>
    <t xml:space="preserve">Acute myeloid leukemia</t>
  </si>
  <si>
    <t xml:space="preserve">Small cell lung cancer</t>
  </si>
  <si>
    <t xml:space="preserve">Non-small cell lung cancer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.0%"/>
    <numFmt numFmtId="167" formatCode="0.0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9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CCCC00"/>
        <bgColor rgb="FFFFB515"/>
      </patternFill>
    </fill>
    <fill>
      <patternFill patternType="solid">
        <fgColor rgb="FFFFFF99"/>
        <bgColor rgb="FFFFFFCC"/>
      </patternFill>
    </fill>
    <fill>
      <patternFill patternType="solid">
        <fgColor rgb="FFFFB515"/>
        <bgColor rgb="FFFF9900"/>
      </patternFill>
    </fill>
    <fill>
      <patternFill patternType="solid">
        <fgColor rgb="FFEB613D"/>
        <bgColor rgb="FFFF8080"/>
      </patternFill>
    </fill>
    <fill>
      <patternFill patternType="solid">
        <fgColor rgb="FFFFCC99"/>
        <bgColor rgb="FFC0C0C0"/>
      </patternFill>
    </fill>
    <fill>
      <patternFill patternType="solid">
        <fgColor rgb="FF83CAFF"/>
        <bgColor rgb="FF9999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5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6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7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5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5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5" fillId="6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5" fillId="7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83CAFF"/>
      <rgbColor rgb="FFFF99CC"/>
      <rgbColor rgb="FFCC99FF"/>
      <rgbColor rgb="FFFFCC99"/>
      <rgbColor rgb="FF3366FF"/>
      <rgbColor rgb="FF33CCCC"/>
      <rgbColor rgb="FFCCCC00"/>
      <rgbColor rgb="FFFFB515"/>
      <rgbColor rgb="FFFF9900"/>
      <rgbColor rgb="FFEB613D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9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A2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10.13"/>
    <col collapsed="false" customWidth="true" hidden="false" outlineLevel="0" max="2" min="2" style="1" width="16.84"/>
    <col collapsed="false" customWidth="true" hidden="false" outlineLevel="0" max="3" min="3" style="2" width="8.7"/>
    <col collapsed="false" customWidth="true" hidden="false" outlineLevel="0" max="4" min="4" style="3" width="8.28"/>
    <col collapsed="false" customWidth="true" hidden="false" outlineLevel="0" max="5" min="5" style="0" width="8.41"/>
    <col collapsed="false" customWidth="true" hidden="false" outlineLevel="0" max="6" min="6" style="0" width="8.85"/>
    <col collapsed="false" customWidth="true" hidden="false" outlineLevel="0" max="7" min="7" style="0" width="8.7"/>
    <col collapsed="false" customWidth="true" hidden="false" outlineLevel="0" max="8" min="8" style="0" width="8.85"/>
    <col collapsed="false" customWidth="true" hidden="false" outlineLevel="0" max="9" min="9" style="3" width="11.99"/>
    <col collapsed="false" customWidth="true" hidden="false" outlineLevel="0" max="10" min="10" style="3" width="8.7"/>
    <col collapsed="false" customWidth="true" hidden="false" outlineLevel="0" max="12" min="11" style="0" width="10.13"/>
    <col collapsed="false" customWidth="true" hidden="false" outlineLevel="0" max="13" min="13" style="0" width="10.41"/>
    <col collapsed="false" customWidth="true" hidden="false" outlineLevel="0" max="14" min="14" style="0" width="12.56"/>
    <col collapsed="false" customWidth="true" hidden="false" outlineLevel="0" max="15" min="15" style="3" width="14.28"/>
    <col collapsed="false" customWidth="true" hidden="false" outlineLevel="0" max="16" min="16" style="3" width="8.14"/>
    <col collapsed="false" customWidth="true" hidden="false" outlineLevel="0" max="17" min="17" style="0" width="10.71"/>
    <col collapsed="false" customWidth="true" hidden="false" outlineLevel="0" max="18" min="18" style="0" width="10.85"/>
    <col collapsed="false" customWidth="true" hidden="false" outlineLevel="0" max="19" min="19" style="0" width="10.71"/>
    <col collapsed="false" customWidth="true" hidden="false" outlineLevel="0" max="20" min="20" style="0" width="12.99"/>
  </cols>
  <sheetData>
    <row r="1" customFormat="false" ht="32.25" hidden="false" customHeight="true" outlineLevel="0" collapsed="false">
      <c r="A1" s="4" t="s">
        <v>0</v>
      </c>
      <c r="B1" s="4" t="s">
        <v>1</v>
      </c>
      <c r="C1" s="5" t="s">
        <v>2</v>
      </c>
      <c r="D1" s="5"/>
      <c r="E1" s="6" t="s">
        <v>3</v>
      </c>
      <c r="F1" s="6"/>
      <c r="G1" s="7" t="s">
        <v>4</v>
      </c>
      <c r="H1" s="7"/>
      <c r="I1" s="8" t="s">
        <v>5</v>
      </c>
      <c r="J1" s="8"/>
      <c r="K1" s="8"/>
      <c r="L1" s="8"/>
      <c r="M1" s="8"/>
      <c r="N1" s="8"/>
      <c r="O1" s="9" t="s">
        <v>6</v>
      </c>
      <c r="P1" s="9"/>
      <c r="Q1" s="9"/>
      <c r="R1" s="9"/>
      <c r="S1" s="9"/>
      <c r="T1" s="9"/>
    </row>
    <row r="2" customFormat="false" ht="42" hidden="false" customHeight="true" outlineLevel="0" collapsed="false">
      <c r="A2" s="4"/>
      <c r="B2" s="4"/>
      <c r="C2" s="10" t="s">
        <v>7</v>
      </c>
      <c r="D2" s="11" t="s">
        <v>8</v>
      </c>
      <c r="E2" s="12" t="s">
        <v>7</v>
      </c>
      <c r="F2" s="13" t="s">
        <v>8</v>
      </c>
      <c r="G2" s="14" t="s">
        <v>7</v>
      </c>
      <c r="H2" s="15" t="s">
        <v>8</v>
      </c>
      <c r="I2" s="16" t="s">
        <v>9</v>
      </c>
      <c r="J2" s="16" t="s">
        <v>10</v>
      </c>
      <c r="K2" s="16" t="s">
        <v>11</v>
      </c>
      <c r="L2" s="16" t="s">
        <v>12</v>
      </c>
      <c r="M2" s="16" t="s">
        <v>13</v>
      </c>
      <c r="N2" s="16" t="s">
        <v>14</v>
      </c>
      <c r="O2" s="17" t="s">
        <v>15</v>
      </c>
      <c r="P2" s="17" t="s">
        <v>10</v>
      </c>
      <c r="Q2" s="17" t="s">
        <v>16</v>
      </c>
      <c r="R2" s="17" t="s">
        <v>17</v>
      </c>
      <c r="S2" s="17" t="s">
        <v>18</v>
      </c>
      <c r="T2" s="17" t="s">
        <v>19</v>
      </c>
    </row>
    <row r="3" customFormat="false" ht="12.75" hidden="false" customHeight="false" outlineLevel="0" collapsed="false">
      <c r="A3" s="18" t="n">
        <v>4010</v>
      </c>
      <c r="B3" s="19" t="s">
        <v>20</v>
      </c>
      <c r="C3" s="18" t="n">
        <v>268</v>
      </c>
      <c r="D3" s="3" t="n">
        <v>891</v>
      </c>
      <c r="E3" s="3" t="n">
        <v>227</v>
      </c>
      <c r="F3" s="3" t="n">
        <v>482</v>
      </c>
      <c r="G3" s="3" t="n">
        <v>524</v>
      </c>
      <c r="H3" s="3" t="n">
        <v>2019</v>
      </c>
      <c r="I3" s="20" t="n">
        <v>221</v>
      </c>
      <c r="J3" s="21" t="n">
        <f aca="false">I3/E3</f>
        <v>0.973568281938326</v>
      </c>
      <c r="K3" s="22" t="n">
        <v>95.266968</v>
      </c>
      <c r="L3" s="3" t="n">
        <v>32</v>
      </c>
      <c r="M3" s="3" t="n">
        <v>165</v>
      </c>
      <c r="N3" s="3" t="n">
        <v>136</v>
      </c>
      <c r="O3" s="3" t="n">
        <v>183</v>
      </c>
      <c r="P3" s="21" t="n">
        <f aca="false">O3/E3</f>
        <v>0.806167400881057</v>
      </c>
      <c r="Q3" s="22" t="n">
        <v>10.715847</v>
      </c>
      <c r="R3" s="3" t="n">
        <v>1</v>
      </c>
      <c r="S3" s="3" t="n">
        <v>54</v>
      </c>
      <c r="T3" s="3" t="n">
        <v>9</v>
      </c>
    </row>
    <row r="4" customFormat="false" ht="12.75" hidden="false" customHeight="false" outlineLevel="0" collapsed="false">
      <c r="A4" s="18" t="n">
        <v>4012</v>
      </c>
      <c r="B4" s="19" t="s">
        <v>21</v>
      </c>
      <c r="C4" s="3" t="n">
        <v>87</v>
      </c>
      <c r="D4" s="3" t="n">
        <v>214</v>
      </c>
      <c r="E4" s="3" t="n">
        <v>77</v>
      </c>
      <c r="F4" s="3" t="n">
        <v>171</v>
      </c>
      <c r="G4" s="3" t="n">
        <v>287</v>
      </c>
      <c r="H4" s="3" t="n">
        <v>703</v>
      </c>
      <c r="I4" s="20" t="n">
        <v>76</v>
      </c>
      <c r="J4" s="21" t="n">
        <f aca="false">I4/E4</f>
        <v>0.987012987012987</v>
      </c>
      <c r="K4" s="22" t="n">
        <v>92.552632</v>
      </c>
      <c r="L4" s="3" t="n">
        <v>34</v>
      </c>
      <c r="M4" s="3" t="n">
        <v>173</v>
      </c>
      <c r="N4" s="3" t="n">
        <v>58</v>
      </c>
      <c r="O4" s="3" t="n">
        <v>63</v>
      </c>
      <c r="P4" s="21" t="n">
        <f aca="false">O4/E4</f>
        <v>0.818181818181818</v>
      </c>
      <c r="Q4" s="22" t="n">
        <v>14.047619</v>
      </c>
      <c r="R4" s="3" t="n">
        <v>1</v>
      </c>
      <c r="S4" s="3" t="n">
        <v>68</v>
      </c>
      <c r="T4" s="3" t="n">
        <v>1</v>
      </c>
    </row>
    <row r="5" customFormat="false" ht="12.75" hidden="false" customHeight="false" outlineLevel="0" collapsed="false">
      <c r="A5" s="18" t="n">
        <v>4020</v>
      </c>
      <c r="B5" s="19" t="s">
        <v>22</v>
      </c>
      <c r="C5" s="18" t="n">
        <v>177</v>
      </c>
      <c r="D5" s="3" t="n">
        <v>505</v>
      </c>
      <c r="E5" s="3" t="n">
        <v>154</v>
      </c>
      <c r="F5" s="3" t="n">
        <v>456</v>
      </c>
      <c r="G5" s="3" t="n">
        <v>406</v>
      </c>
      <c r="H5" s="3" t="n">
        <v>1503</v>
      </c>
      <c r="I5" s="20" t="n">
        <v>154</v>
      </c>
      <c r="J5" s="21" t="n">
        <f aca="false">I5/E5</f>
        <v>1</v>
      </c>
      <c r="K5" s="22" t="n">
        <v>90.441558</v>
      </c>
      <c r="L5" s="3" t="n">
        <v>34</v>
      </c>
      <c r="M5" s="3" t="n">
        <v>161</v>
      </c>
      <c r="N5" s="3" t="n">
        <v>44</v>
      </c>
      <c r="O5" s="3" t="n">
        <v>118</v>
      </c>
      <c r="P5" s="21" t="n">
        <f aca="false">O5/E5</f>
        <v>0.766233766233766</v>
      </c>
      <c r="Q5" s="22" t="n">
        <v>10.237288</v>
      </c>
      <c r="R5" s="3" t="n">
        <v>1</v>
      </c>
      <c r="S5" s="3" t="n">
        <v>42</v>
      </c>
      <c r="T5" s="3" t="n">
        <v>19</v>
      </c>
    </row>
    <row r="6" customFormat="false" ht="12.75" hidden="false" customHeight="false" outlineLevel="0" collapsed="false">
      <c r="A6" s="18" t="n">
        <v>4060</v>
      </c>
      <c r="B6" s="19" t="s">
        <v>23</v>
      </c>
      <c r="C6" s="18" t="n">
        <v>265</v>
      </c>
      <c r="D6" s="3" t="n">
        <v>254</v>
      </c>
      <c r="E6" s="3" t="n">
        <v>217</v>
      </c>
      <c r="F6" s="3" t="n">
        <v>187</v>
      </c>
      <c r="G6" s="3" t="n">
        <v>470</v>
      </c>
      <c r="H6" s="3" t="n">
        <v>1397</v>
      </c>
      <c r="I6" s="20" t="n">
        <v>199</v>
      </c>
      <c r="J6" s="21" t="n">
        <f aca="false">I6/E6</f>
        <v>0.91705069124424</v>
      </c>
      <c r="K6" s="22" t="n">
        <v>88.572864</v>
      </c>
      <c r="L6" s="3" t="n">
        <v>32</v>
      </c>
      <c r="M6" s="3" t="n">
        <v>164</v>
      </c>
      <c r="N6" s="3" t="n">
        <v>91</v>
      </c>
      <c r="O6" s="3" t="n">
        <v>102</v>
      </c>
      <c r="P6" s="21" t="n">
        <f aca="false">O6/E6</f>
        <v>0.470046082949309</v>
      </c>
      <c r="Q6" s="22" t="n">
        <v>9.588235</v>
      </c>
      <c r="R6" s="3" t="n">
        <v>1</v>
      </c>
      <c r="S6" s="3" t="n">
        <v>68</v>
      </c>
      <c r="T6" s="3" t="n">
        <v>7</v>
      </c>
    </row>
    <row r="7" customFormat="false" ht="12.75" hidden="false" customHeight="false" outlineLevel="0" collapsed="false">
      <c r="A7" s="18" t="n">
        <v>4070</v>
      </c>
      <c r="B7" s="19" t="s">
        <v>24</v>
      </c>
      <c r="C7" s="18" t="n">
        <v>78</v>
      </c>
      <c r="D7" s="3" t="n">
        <v>1402</v>
      </c>
      <c r="E7" s="3" t="n">
        <v>69</v>
      </c>
      <c r="F7" s="3" t="n">
        <v>10</v>
      </c>
      <c r="G7" s="3" t="n">
        <v>267</v>
      </c>
      <c r="H7" s="3" t="n">
        <v>484</v>
      </c>
      <c r="I7" s="20" t="n">
        <v>68</v>
      </c>
      <c r="J7" s="21" t="n">
        <f aca="false">I7/E7</f>
        <v>0.985507246376812</v>
      </c>
      <c r="K7" s="22" t="n">
        <v>94.838235</v>
      </c>
      <c r="L7" s="3" t="n">
        <v>34</v>
      </c>
      <c r="M7" s="3" t="n">
        <v>163</v>
      </c>
      <c r="N7" s="3" t="n">
        <v>132</v>
      </c>
      <c r="O7" s="3" t="n">
        <v>58</v>
      </c>
      <c r="P7" s="21" t="n">
        <f aca="false">O7/E7</f>
        <v>0.840579710144928</v>
      </c>
      <c r="Q7" s="22" t="n">
        <v>10.293103</v>
      </c>
      <c r="R7" s="3" t="n">
        <v>1</v>
      </c>
      <c r="S7" s="3" t="n">
        <v>40</v>
      </c>
      <c r="T7" s="3" t="n">
        <v>9</v>
      </c>
    </row>
    <row r="8" customFormat="false" ht="12.75" hidden="false" customHeight="false" outlineLevel="0" collapsed="false">
      <c r="A8" s="18" t="n">
        <v>4080</v>
      </c>
      <c r="B8" s="19" t="s">
        <v>25</v>
      </c>
      <c r="C8" s="18" t="n">
        <v>272</v>
      </c>
      <c r="D8" s="3" t="n">
        <v>46</v>
      </c>
      <c r="E8" s="3" t="n">
        <v>237</v>
      </c>
      <c r="F8" s="3" t="n">
        <v>34</v>
      </c>
      <c r="G8" s="3" t="n">
        <v>499</v>
      </c>
      <c r="H8" s="3" t="n">
        <v>1483</v>
      </c>
      <c r="I8" s="20" t="n">
        <v>227</v>
      </c>
      <c r="J8" s="21" t="n">
        <f aca="false">I8/E8</f>
        <v>0.957805907172996</v>
      </c>
      <c r="K8" s="22" t="n">
        <v>86.537445</v>
      </c>
      <c r="L8" s="3" t="n">
        <v>33</v>
      </c>
      <c r="M8" s="3" t="n">
        <v>154</v>
      </c>
      <c r="N8" s="3" t="n">
        <v>67</v>
      </c>
      <c r="O8" s="3" t="n">
        <v>144</v>
      </c>
      <c r="P8" s="21" t="n">
        <f aca="false">O8/E8</f>
        <v>0.607594936708861</v>
      </c>
      <c r="Q8" s="22" t="n">
        <v>7.819444</v>
      </c>
      <c r="R8" s="3" t="n">
        <v>1</v>
      </c>
      <c r="S8" s="3" t="n">
        <v>37</v>
      </c>
      <c r="T8" s="3" t="n">
        <v>2</v>
      </c>
    </row>
    <row r="9" customFormat="false" ht="12.75" hidden="false" customHeight="false" outlineLevel="0" collapsed="false">
      <c r="A9" s="18" t="n">
        <v>4110</v>
      </c>
      <c r="B9" s="19" t="s">
        <v>26</v>
      </c>
      <c r="C9" s="18" t="n">
        <v>128</v>
      </c>
      <c r="D9" s="3" t="n">
        <v>680</v>
      </c>
      <c r="E9" s="3" t="n">
        <v>109</v>
      </c>
      <c r="F9" s="3" t="n">
        <v>1011</v>
      </c>
      <c r="G9" s="3" t="n">
        <v>335</v>
      </c>
      <c r="H9" s="3" t="n">
        <v>1718</v>
      </c>
      <c r="I9" s="20" t="n">
        <v>103</v>
      </c>
      <c r="J9" s="21" t="n">
        <f aca="false">I9/E9</f>
        <v>0.944954128440367</v>
      </c>
      <c r="K9" s="22" t="n">
        <v>98.184466</v>
      </c>
      <c r="L9" s="3" t="n">
        <v>32</v>
      </c>
      <c r="M9" s="3" t="n">
        <v>161</v>
      </c>
      <c r="N9" s="3" t="n">
        <v>76</v>
      </c>
      <c r="O9" s="3" t="n">
        <v>72</v>
      </c>
      <c r="P9" s="21" t="n">
        <f aca="false">O9/E9</f>
        <v>0.660550458715596</v>
      </c>
      <c r="Q9" s="22" t="n">
        <v>12.486111</v>
      </c>
      <c r="R9" s="3" t="n">
        <v>1</v>
      </c>
      <c r="S9" s="3" t="n">
        <v>50</v>
      </c>
      <c r="T9" s="3" t="n">
        <v>1</v>
      </c>
    </row>
    <row r="10" customFormat="false" ht="12.75" hidden="false" customHeight="false" outlineLevel="0" collapsed="false">
      <c r="A10" s="18" t="n">
        <v>4114</v>
      </c>
      <c r="B10" s="19" t="s">
        <v>27</v>
      </c>
      <c r="C10" s="18" t="n">
        <v>114</v>
      </c>
      <c r="D10" s="3" t="n">
        <v>458</v>
      </c>
      <c r="E10" s="3" t="n">
        <v>88</v>
      </c>
      <c r="F10" s="3" t="n">
        <v>682</v>
      </c>
      <c r="G10" s="3" t="n">
        <v>297</v>
      </c>
      <c r="H10" s="3" t="n">
        <v>1288</v>
      </c>
      <c r="I10" s="20" t="n">
        <v>86</v>
      </c>
      <c r="J10" s="21" t="n">
        <f aca="false">I10/E10</f>
        <v>0.977272727272727</v>
      </c>
      <c r="K10" s="22" t="n">
        <v>91.639535</v>
      </c>
      <c r="L10" s="3" t="n">
        <v>32</v>
      </c>
      <c r="M10" s="3" t="n">
        <v>154</v>
      </c>
      <c r="N10" s="3" t="n">
        <v>97</v>
      </c>
      <c r="O10" s="3" t="n">
        <v>62</v>
      </c>
      <c r="P10" s="21" t="n">
        <f aca="false">O10/E10</f>
        <v>0.704545454545455</v>
      </c>
      <c r="Q10" s="22" t="n">
        <v>14.532258</v>
      </c>
      <c r="R10" s="3" t="n">
        <v>1</v>
      </c>
      <c r="S10" s="3" t="n">
        <v>59</v>
      </c>
      <c r="T10" s="3" t="n">
        <v>12</v>
      </c>
    </row>
    <row r="11" customFormat="false" ht="12.75" hidden="false" customHeight="false" outlineLevel="0" collapsed="false">
      <c r="A11" s="18" t="n">
        <v>4115</v>
      </c>
      <c r="B11" s="19" t="s">
        <v>28</v>
      </c>
      <c r="C11" s="18" t="n">
        <v>69</v>
      </c>
      <c r="D11" s="3" t="n">
        <v>86</v>
      </c>
      <c r="E11" s="3" t="n">
        <v>58</v>
      </c>
      <c r="F11" s="3" t="n">
        <v>68</v>
      </c>
      <c r="G11" s="3" t="n">
        <v>225</v>
      </c>
      <c r="H11" s="3" t="n">
        <v>424</v>
      </c>
      <c r="I11" s="20" t="n">
        <v>52</v>
      </c>
      <c r="J11" s="21" t="n">
        <f aca="false">I11/E11</f>
        <v>0.896551724137931</v>
      </c>
      <c r="K11" s="22" t="n">
        <v>91.826923</v>
      </c>
      <c r="L11" s="3" t="n">
        <v>44</v>
      </c>
      <c r="M11" s="3" t="n">
        <v>151</v>
      </c>
      <c r="N11" s="3" t="n">
        <v>132</v>
      </c>
      <c r="O11" s="3" t="n">
        <v>39</v>
      </c>
      <c r="P11" s="21" t="n">
        <f aca="false">O11/E11</f>
        <v>0.672413793103448</v>
      </c>
      <c r="Q11" s="22" t="n">
        <v>14.205128</v>
      </c>
      <c r="R11" s="3" t="n">
        <v>1</v>
      </c>
      <c r="S11" s="3" t="n">
        <v>59</v>
      </c>
      <c r="T11" s="3" t="n">
        <v>2</v>
      </c>
    </row>
    <row r="12" customFormat="false" ht="12.75" hidden="false" customHeight="false" outlineLevel="0" collapsed="false">
      <c r="A12" s="18" t="n">
        <v>4122</v>
      </c>
      <c r="B12" s="19" t="s">
        <v>29</v>
      </c>
      <c r="C12" s="18" t="n">
        <v>10</v>
      </c>
      <c r="D12" s="3" t="n">
        <v>9</v>
      </c>
      <c r="E12" s="3" t="n">
        <v>7</v>
      </c>
      <c r="F12" s="3" t="n">
        <v>7</v>
      </c>
      <c r="G12" s="3" t="n">
        <v>47</v>
      </c>
      <c r="H12" s="3" t="n">
        <v>53</v>
      </c>
      <c r="I12" s="20" t="n">
        <v>7</v>
      </c>
      <c r="J12" s="21" t="n">
        <f aca="false">I12/E12</f>
        <v>1</v>
      </c>
      <c r="K12" s="22" t="n">
        <v>97.571429</v>
      </c>
      <c r="L12" s="3" t="n">
        <v>53</v>
      </c>
      <c r="M12" s="3" t="n">
        <v>121</v>
      </c>
      <c r="N12" s="3" t="n">
        <v>121</v>
      </c>
      <c r="O12" s="3" t="n">
        <v>5</v>
      </c>
      <c r="P12" s="21" t="n">
        <f aca="false">O12/E12</f>
        <v>0.714285714285714</v>
      </c>
      <c r="Q12" s="22" t="n">
        <v>2.8</v>
      </c>
      <c r="R12" s="3" t="n">
        <v>1</v>
      </c>
      <c r="S12" s="3" t="n">
        <v>6</v>
      </c>
      <c r="T12" s="3" t="n">
        <v>6</v>
      </c>
    </row>
    <row r="13" customFormat="false" ht="12.75" hidden="false" customHeight="false" outlineLevel="0" collapsed="false">
      <c r="A13" s="18" t="n">
        <v>4130</v>
      </c>
      <c r="B13" s="19" t="s">
        <v>30</v>
      </c>
      <c r="C13" s="18" t="n">
        <v>36</v>
      </c>
      <c r="D13" s="3" t="n">
        <v>46</v>
      </c>
      <c r="E13" s="3" t="n">
        <v>30</v>
      </c>
      <c r="F13" s="3" t="n">
        <v>39</v>
      </c>
      <c r="G13" s="3" t="n">
        <v>157</v>
      </c>
      <c r="H13" s="3" t="n">
        <v>237</v>
      </c>
      <c r="I13" s="20" t="n">
        <v>29</v>
      </c>
      <c r="J13" s="21" t="n">
        <f aca="false">I13/E13</f>
        <v>0.966666666666667</v>
      </c>
      <c r="K13" s="22" t="n">
        <v>91.965517</v>
      </c>
      <c r="L13" s="3" t="n">
        <v>40</v>
      </c>
      <c r="M13" s="3" t="n">
        <v>144</v>
      </c>
      <c r="N13" s="3" t="n">
        <v>72</v>
      </c>
      <c r="O13" s="3" t="n">
        <v>24</v>
      </c>
      <c r="P13" s="21" t="n">
        <f aca="false">O13/E13</f>
        <v>0.8</v>
      </c>
      <c r="Q13" s="22" t="n">
        <v>10.916667</v>
      </c>
      <c r="R13" s="3" t="n">
        <v>1</v>
      </c>
      <c r="S13" s="3" t="n">
        <v>37</v>
      </c>
      <c r="T13" s="3" t="n">
        <v>2</v>
      </c>
    </row>
    <row r="14" customFormat="false" ht="12.75" hidden="false" customHeight="false" outlineLevel="0" collapsed="false">
      <c r="A14" s="18" t="n">
        <v>4140</v>
      </c>
      <c r="B14" s="19" t="s">
        <v>31</v>
      </c>
      <c r="C14" s="18" t="n">
        <v>34</v>
      </c>
      <c r="D14" s="3" t="n">
        <v>7</v>
      </c>
      <c r="E14" s="3" t="n">
        <v>24</v>
      </c>
      <c r="F14" s="3" t="n">
        <v>6</v>
      </c>
      <c r="G14" s="3" t="n">
        <v>119</v>
      </c>
      <c r="H14" s="3" t="n">
        <v>144</v>
      </c>
      <c r="I14" s="20" t="n">
        <v>24</v>
      </c>
      <c r="J14" s="21" t="n">
        <f aca="false">I14/E14</f>
        <v>1</v>
      </c>
      <c r="K14" s="22" t="n">
        <v>84.208333</v>
      </c>
      <c r="L14" s="3" t="n">
        <v>36</v>
      </c>
      <c r="M14" s="3" t="n">
        <v>124</v>
      </c>
      <c r="N14" s="3" t="n">
        <v>74</v>
      </c>
      <c r="O14" s="3" t="n">
        <v>12</v>
      </c>
      <c r="P14" s="21" t="n">
        <f aca="false">O14/E14</f>
        <v>0.5</v>
      </c>
      <c r="Q14" s="22" t="n">
        <v>9.75</v>
      </c>
      <c r="R14" s="3" t="n">
        <v>1</v>
      </c>
      <c r="S14" s="3" t="n">
        <v>29</v>
      </c>
      <c r="T14" s="3" t="n">
        <v>3</v>
      </c>
    </row>
    <row r="15" customFormat="false" ht="12.75" hidden="false" customHeight="false" outlineLevel="0" collapsed="false">
      <c r="A15" s="18" t="n">
        <v>4141</v>
      </c>
      <c r="B15" s="19" t="s">
        <v>32</v>
      </c>
      <c r="C15" s="18" t="n">
        <v>167</v>
      </c>
      <c r="D15" s="3" t="n">
        <v>340</v>
      </c>
      <c r="E15" s="3" t="n">
        <v>137</v>
      </c>
      <c r="F15" s="3" t="n">
        <v>292</v>
      </c>
      <c r="G15" s="3" t="n">
        <v>387</v>
      </c>
      <c r="H15" s="3" t="n">
        <v>1201</v>
      </c>
      <c r="I15" s="20" t="n">
        <v>134</v>
      </c>
      <c r="J15" s="21" t="n">
        <f aca="false">I15/E15</f>
        <v>0.978102189781022</v>
      </c>
      <c r="K15" s="22" t="n">
        <v>91.522388</v>
      </c>
      <c r="L15" s="3" t="n">
        <v>27</v>
      </c>
      <c r="M15" s="3" t="n">
        <v>156</v>
      </c>
      <c r="N15" s="3" t="n">
        <v>116</v>
      </c>
      <c r="O15" s="3" t="n">
        <v>107</v>
      </c>
      <c r="P15" s="21" t="n">
        <f aca="false">O15/E15</f>
        <v>0.781021897810219</v>
      </c>
      <c r="Q15" s="22" t="n">
        <v>8.364486</v>
      </c>
      <c r="R15" s="3" t="n">
        <v>1</v>
      </c>
      <c r="S15" s="3" t="n">
        <v>42</v>
      </c>
      <c r="T15" s="3" t="n">
        <v>31</v>
      </c>
    </row>
    <row r="16" customFormat="false" ht="12.75" hidden="false" customHeight="false" outlineLevel="0" collapsed="false">
      <c r="A16" s="18" t="n">
        <v>4150</v>
      </c>
      <c r="B16" s="19" t="s">
        <v>33</v>
      </c>
      <c r="C16" s="18" t="n">
        <v>52</v>
      </c>
      <c r="D16" s="3" t="n">
        <v>80</v>
      </c>
      <c r="E16" s="3" t="n">
        <v>44</v>
      </c>
      <c r="F16" s="3" t="n">
        <v>55</v>
      </c>
      <c r="G16" s="3" t="n">
        <v>200</v>
      </c>
      <c r="H16" s="3" t="n">
        <v>378</v>
      </c>
      <c r="I16" s="20" t="n">
        <v>43</v>
      </c>
      <c r="J16" s="21" t="n">
        <f aca="false">I16/E16</f>
        <v>0.977272727272727</v>
      </c>
      <c r="K16" s="22" t="n">
        <v>90.302326</v>
      </c>
      <c r="L16" s="3" t="n">
        <v>32</v>
      </c>
      <c r="M16" s="3" t="n">
        <v>152</v>
      </c>
      <c r="N16" s="3" t="n">
        <v>94</v>
      </c>
      <c r="O16" s="3" t="n">
        <v>37</v>
      </c>
      <c r="P16" s="21" t="n">
        <f aca="false">O16/E16</f>
        <v>0.840909090909091</v>
      </c>
      <c r="Q16" s="22" t="n">
        <v>17.135135</v>
      </c>
      <c r="R16" s="3" t="n">
        <v>2</v>
      </c>
      <c r="S16" s="3" t="n">
        <v>59</v>
      </c>
      <c r="T16" s="3" t="n">
        <v>23</v>
      </c>
    </row>
    <row r="17" customFormat="false" ht="12.75" hidden="false" customHeight="false" outlineLevel="0" collapsed="false">
      <c r="A17" s="18" t="n">
        <v>4210</v>
      </c>
      <c r="B17" s="19" t="s">
        <v>34</v>
      </c>
      <c r="C17" s="18" t="n">
        <v>86</v>
      </c>
      <c r="D17" s="3" t="n">
        <v>169</v>
      </c>
      <c r="E17" s="3" t="n">
        <v>76</v>
      </c>
      <c r="F17" s="3" t="n">
        <v>159</v>
      </c>
      <c r="G17" s="3" t="n">
        <v>256</v>
      </c>
      <c r="H17" s="3" t="n">
        <v>598</v>
      </c>
      <c r="I17" s="20" t="n">
        <v>72</v>
      </c>
      <c r="J17" s="21" t="n">
        <f aca="false">I17/E17</f>
        <v>0.947368421052632</v>
      </c>
      <c r="K17" s="22" t="n">
        <v>93.875</v>
      </c>
      <c r="L17" s="3" t="n">
        <v>36</v>
      </c>
      <c r="M17" s="3" t="n">
        <v>171</v>
      </c>
      <c r="N17" s="3" t="n">
        <v>67</v>
      </c>
      <c r="O17" s="3" t="n">
        <v>42</v>
      </c>
      <c r="P17" s="21" t="n">
        <f aca="false">O17/E17</f>
        <v>0.552631578947369</v>
      </c>
      <c r="Q17" s="22" t="n">
        <v>12.142857</v>
      </c>
      <c r="R17" s="3" t="n">
        <v>1</v>
      </c>
      <c r="S17" s="3" t="n">
        <v>36</v>
      </c>
      <c r="T17" s="3" t="n">
        <v>3</v>
      </c>
    </row>
    <row r="18" customFormat="false" ht="12.75" hidden="false" customHeight="false" outlineLevel="0" collapsed="false">
      <c r="A18" s="18" t="n">
        <v>4310</v>
      </c>
      <c r="B18" s="19" t="s">
        <v>35</v>
      </c>
      <c r="C18" s="18" t="n">
        <v>151</v>
      </c>
      <c r="D18" s="3" t="n">
        <v>775</v>
      </c>
      <c r="E18" s="3" t="n">
        <v>129</v>
      </c>
      <c r="F18" s="3" t="n">
        <v>863</v>
      </c>
      <c r="G18" s="3" t="n">
        <v>391</v>
      </c>
      <c r="H18" s="3" t="n">
        <v>1778</v>
      </c>
      <c r="I18" s="20" t="n">
        <v>125</v>
      </c>
      <c r="J18" s="21" t="n">
        <f aca="false">I18/E18</f>
        <v>0.968992248062015</v>
      </c>
      <c r="K18" s="22" t="n">
        <v>95.128</v>
      </c>
      <c r="L18" s="3" t="n">
        <v>30</v>
      </c>
      <c r="M18" s="3" t="n">
        <v>161</v>
      </c>
      <c r="N18" s="3" t="n">
        <v>86</v>
      </c>
      <c r="O18" s="3" t="n">
        <v>113</v>
      </c>
      <c r="P18" s="21" t="n">
        <f aca="false">O18/E18</f>
        <v>0.875968992248062</v>
      </c>
      <c r="Q18" s="22" t="n">
        <v>12.451327</v>
      </c>
      <c r="R18" s="3" t="n">
        <v>1</v>
      </c>
      <c r="S18" s="3" t="n">
        <v>62</v>
      </c>
      <c r="T18" s="3" t="n">
        <v>14</v>
      </c>
    </row>
    <row r="19" customFormat="false" ht="12.75" hidden="false" customHeight="false" outlineLevel="0" collapsed="false">
      <c r="A19" s="18" t="n">
        <v>4330</v>
      </c>
      <c r="B19" s="19" t="s">
        <v>36</v>
      </c>
      <c r="C19" s="18" t="n">
        <v>47</v>
      </c>
      <c r="D19" s="3" t="n">
        <v>138</v>
      </c>
      <c r="E19" s="3" t="n">
        <v>34</v>
      </c>
      <c r="F19" s="3" t="n">
        <v>94</v>
      </c>
      <c r="G19" s="3" t="n">
        <v>171</v>
      </c>
      <c r="H19" s="3" t="n">
        <v>316</v>
      </c>
      <c r="I19" s="20" t="n">
        <v>32</v>
      </c>
      <c r="J19" s="21" t="n">
        <f aca="false">I19/E19</f>
        <v>0.941176470588235</v>
      </c>
      <c r="K19" s="22" t="n">
        <v>92.875</v>
      </c>
      <c r="L19" s="3" t="n">
        <v>27</v>
      </c>
      <c r="M19" s="3" t="n">
        <v>131</v>
      </c>
      <c r="N19" s="3" t="n">
        <v>72</v>
      </c>
      <c r="O19" s="3" t="n">
        <v>27</v>
      </c>
      <c r="P19" s="21" t="n">
        <f aca="false">O19/E19</f>
        <v>0.794117647058824</v>
      </c>
      <c r="Q19" s="22" t="n">
        <v>10.333333</v>
      </c>
      <c r="R19" s="3" t="n">
        <v>1</v>
      </c>
      <c r="S19" s="3" t="n">
        <v>26</v>
      </c>
      <c r="T19" s="3" t="n">
        <v>15</v>
      </c>
    </row>
    <row r="20" customFormat="false" ht="12.75" hidden="false" customHeight="false" outlineLevel="0" collapsed="false">
      <c r="A20" s="18" t="n">
        <v>4340</v>
      </c>
      <c r="B20" s="19" t="s">
        <v>37</v>
      </c>
      <c r="C20" s="18" t="n">
        <v>56</v>
      </c>
      <c r="D20" s="3" t="n">
        <v>145</v>
      </c>
      <c r="E20" s="3" t="n">
        <v>43</v>
      </c>
      <c r="F20" s="3" t="n">
        <v>108</v>
      </c>
      <c r="G20" s="3" t="n">
        <v>170</v>
      </c>
      <c r="H20" s="3" t="n">
        <v>411</v>
      </c>
      <c r="I20" s="20" t="n">
        <v>42</v>
      </c>
      <c r="J20" s="21" t="n">
        <f aca="false">I20/E20</f>
        <v>0.976744186046512</v>
      </c>
      <c r="K20" s="22" t="n">
        <v>93.761905</v>
      </c>
      <c r="L20" s="3" t="n">
        <v>44</v>
      </c>
      <c r="M20" s="3" t="n">
        <v>160</v>
      </c>
      <c r="N20" s="3" t="n">
        <v>132</v>
      </c>
      <c r="O20" s="3" t="n">
        <v>37</v>
      </c>
      <c r="P20" s="21" t="n">
        <f aca="false">O20/E20</f>
        <v>0.86046511627907</v>
      </c>
      <c r="Q20" s="22" t="n">
        <v>10.162162</v>
      </c>
      <c r="R20" s="3" t="n">
        <v>1</v>
      </c>
      <c r="S20" s="3" t="n">
        <v>47</v>
      </c>
      <c r="T20" s="3" t="n">
        <v>6</v>
      </c>
    </row>
    <row r="21" customFormat="false" ht="12.75" hidden="false" customHeight="false" outlineLevel="0" collapsed="false">
      <c r="A21" s="18" t="n">
        <v>4350</v>
      </c>
      <c r="B21" s="19" t="s">
        <v>38</v>
      </c>
      <c r="C21" s="18" t="n">
        <v>85</v>
      </c>
      <c r="D21" s="3" t="n">
        <v>226</v>
      </c>
      <c r="E21" s="3" t="n">
        <v>76</v>
      </c>
      <c r="F21" s="3" t="n">
        <v>188</v>
      </c>
      <c r="G21" s="3" t="n">
        <v>275</v>
      </c>
      <c r="H21" s="3" t="n">
        <v>714</v>
      </c>
      <c r="I21" s="20" t="n">
        <v>73</v>
      </c>
      <c r="J21" s="21" t="n">
        <f aca="false">I21/E21</f>
        <v>0.960526315789474</v>
      </c>
      <c r="K21" s="22" t="n">
        <v>90.465753</v>
      </c>
      <c r="L21" s="3" t="n">
        <v>42</v>
      </c>
      <c r="M21" s="3" t="n">
        <v>161</v>
      </c>
      <c r="N21" s="3" t="n">
        <v>99</v>
      </c>
      <c r="O21" s="3" t="n">
        <v>61</v>
      </c>
      <c r="P21" s="21" t="n">
        <f aca="false">O21/E21</f>
        <v>0.802631578947369</v>
      </c>
      <c r="Q21" s="22" t="n">
        <v>14.901639</v>
      </c>
      <c r="R21" s="3" t="n">
        <v>1</v>
      </c>
      <c r="S21" s="3" t="n">
        <v>68</v>
      </c>
      <c r="T21" s="3" t="n">
        <v>13</v>
      </c>
    </row>
    <row r="22" customFormat="false" ht="12.75" hidden="false" customHeight="false" outlineLevel="0" collapsed="false">
      <c r="A22" s="18" t="n">
        <v>5200</v>
      </c>
      <c r="B22" s="19" t="s">
        <v>39</v>
      </c>
      <c r="C22" s="18" t="n">
        <v>327</v>
      </c>
      <c r="D22" s="3" t="n">
        <v>1104</v>
      </c>
      <c r="E22" s="3" t="n">
        <v>295</v>
      </c>
      <c r="F22" s="3" t="n">
        <v>1120</v>
      </c>
      <c r="G22" s="3" t="n">
        <v>595</v>
      </c>
      <c r="H22" s="3" t="n">
        <v>3121</v>
      </c>
      <c r="I22" s="20" t="n">
        <v>283</v>
      </c>
      <c r="J22" s="21" t="n">
        <f aca="false">I22/E22</f>
        <v>0.959322033898305</v>
      </c>
      <c r="K22" s="22" t="n">
        <v>95.791519</v>
      </c>
      <c r="L22" s="3" t="n">
        <v>32</v>
      </c>
      <c r="M22" s="3" t="n">
        <v>164</v>
      </c>
      <c r="N22" s="3" t="n">
        <v>59</v>
      </c>
      <c r="O22" s="3" t="n">
        <v>243</v>
      </c>
      <c r="P22" s="21" t="n">
        <f aca="false">O22/E22</f>
        <v>0.823728813559322</v>
      </c>
      <c r="Q22" s="22" t="n">
        <v>11.320988</v>
      </c>
      <c r="R22" s="3" t="n">
        <v>1</v>
      </c>
      <c r="S22" s="3" t="n">
        <v>59</v>
      </c>
      <c r="T22" s="3" t="n">
        <v>3</v>
      </c>
    </row>
    <row r="23" customFormat="false" ht="12.75" hidden="false" customHeight="false" outlineLevel="0" collapsed="false">
      <c r="A23" s="18" t="n">
        <v>5210</v>
      </c>
      <c r="B23" s="19" t="s">
        <v>40</v>
      </c>
      <c r="C23" s="18" t="n">
        <v>62</v>
      </c>
      <c r="D23" s="3" t="n">
        <v>104</v>
      </c>
      <c r="E23" s="3" t="n">
        <v>59</v>
      </c>
      <c r="F23" s="3" t="n">
        <v>77</v>
      </c>
      <c r="G23" s="3" t="n">
        <v>240</v>
      </c>
      <c r="H23" s="3" t="n">
        <v>464</v>
      </c>
      <c r="I23" s="20" t="n">
        <v>57</v>
      </c>
      <c r="J23" s="21" t="n">
        <f aca="false">I23/E23</f>
        <v>0.966101694915254</v>
      </c>
      <c r="K23" s="22" t="n">
        <v>95.315789</v>
      </c>
      <c r="L23" s="3" t="n">
        <v>42</v>
      </c>
      <c r="M23" s="3" t="n">
        <v>161</v>
      </c>
      <c r="N23" s="3" t="n">
        <v>81</v>
      </c>
      <c r="O23" s="3" t="n">
        <v>46</v>
      </c>
      <c r="P23" s="21" t="n">
        <f aca="false">O23/E23</f>
        <v>0.779661016949153</v>
      </c>
      <c r="Q23" s="22" t="n">
        <v>12.782609</v>
      </c>
      <c r="R23" s="3" t="n">
        <v>1</v>
      </c>
      <c r="S23" s="3" t="n">
        <v>47</v>
      </c>
      <c r="T23" s="3" t="n">
        <v>8</v>
      </c>
    </row>
    <row r="24" customFormat="false" ht="12.75" hidden="false" customHeight="false" outlineLevel="0" collapsed="false">
      <c r="A24" s="18" t="n">
        <v>5211</v>
      </c>
      <c r="B24" s="19" t="s">
        <v>41</v>
      </c>
      <c r="C24" s="18" t="n">
        <v>70</v>
      </c>
      <c r="D24" s="3" t="n">
        <v>109</v>
      </c>
      <c r="E24" s="3" t="n">
        <v>64</v>
      </c>
      <c r="F24" s="3" t="n">
        <v>103</v>
      </c>
      <c r="G24" s="3" t="n">
        <v>249</v>
      </c>
      <c r="H24" s="3" t="n">
        <v>558</v>
      </c>
      <c r="I24" s="20" t="n">
        <v>60</v>
      </c>
      <c r="J24" s="21" t="n">
        <f aca="false">I24/E24</f>
        <v>0.9375</v>
      </c>
      <c r="K24" s="22" t="n">
        <v>95.633333</v>
      </c>
      <c r="L24" s="3" t="n">
        <v>32</v>
      </c>
      <c r="M24" s="3" t="n">
        <v>164</v>
      </c>
      <c r="N24" s="3" t="n">
        <v>77</v>
      </c>
      <c r="O24" s="3" t="n">
        <v>56</v>
      </c>
      <c r="P24" s="21" t="n">
        <f aca="false">O24/E24</f>
        <v>0.875</v>
      </c>
      <c r="Q24" s="22" t="n">
        <v>12.446429</v>
      </c>
      <c r="R24" s="3" t="n">
        <v>1</v>
      </c>
      <c r="S24" s="3" t="n">
        <v>39</v>
      </c>
      <c r="T24" s="3" t="n">
        <v>9</v>
      </c>
    </row>
    <row r="25" customFormat="false" ht="12.75" hidden="false" customHeight="false" outlineLevel="0" collapsed="false">
      <c r="A25" s="18" t="n">
        <v>5212</v>
      </c>
      <c r="B25" s="19" t="s">
        <v>42</v>
      </c>
      <c r="C25" s="18" t="n">
        <v>70</v>
      </c>
      <c r="D25" s="3" t="n">
        <v>137</v>
      </c>
      <c r="E25" s="3" t="n">
        <v>67</v>
      </c>
      <c r="F25" s="3" t="n">
        <v>133</v>
      </c>
      <c r="G25" s="3" t="n">
        <v>248</v>
      </c>
      <c r="H25" s="3" t="n">
        <v>580</v>
      </c>
      <c r="I25" s="20" t="n">
        <v>65</v>
      </c>
      <c r="J25" s="21" t="n">
        <f aca="false">I25/E25</f>
        <v>0.970149253731343</v>
      </c>
      <c r="K25" s="22" t="n">
        <v>96.461538</v>
      </c>
      <c r="L25" s="3" t="n">
        <v>32</v>
      </c>
      <c r="M25" s="3" t="n">
        <v>161</v>
      </c>
      <c r="N25" s="3" t="n">
        <v>63</v>
      </c>
      <c r="O25" s="3" t="n">
        <v>51</v>
      </c>
      <c r="P25" s="21" t="n">
        <f aca="false">O25/E25</f>
        <v>0.761194029850746</v>
      </c>
      <c r="Q25" s="22" t="n">
        <v>14.784314</v>
      </c>
      <c r="R25" s="3" t="n">
        <v>1</v>
      </c>
      <c r="S25" s="3" t="n">
        <v>50</v>
      </c>
      <c r="T25" s="3" t="n">
        <v>2</v>
      </c>
    </row>
    <row r="26" customFormat="false" ht="12.75" hidden="false" customHeight="false" outlineLevel="0" collapsed="false">
      <c r="A26" s="18" t="n">
        <v>5213</v>
      </c>
      <c r="B26" s="19" t="s">
        <v>43</v>
      </c>
      <c r="C26" s="18" t="n">
        <v>52</v>
      </c>
      <c r="D26" s="3" t="n">
        <v>87</v>
      </c>
      <c r="E26" s="3" t="n">
        <v>50</v>
      </c>
      <c r="F26" s="3" t="n">
        <v>69</v>
      </c>
      <c r="G26" s="3" t="n">
        <v>218</v>
      </c>
      <c r="H26" s="3" t="n">
        <v>417</v>
      </c>
      <c r="I26" s="20" t="n">
        <v>49</v>
      </c>
      <c r="J26" s="21" t="n">
        <f aca="false">I26/E26</f>
        <v>0.98</v>
      </c>
      <c r="K26" s="22" t="n">
        <v>93.061224</v>
      </c>
      <c r="L26" s="3" t="n">
        <v>42</v>
      </c>
      <c r="M26" s="3" t="n">
        <v>165</v>
      </c>
      <c r="N26" s="3" t="n">
        <v>78</v>
      </c>
      <c r="O26" s="3" t="n">
        <v>40</v>
      </c>
      <c r="P26" s="21" t="n">
        <f aca="false">O26/E26</f>
        <v>0.8</v>
      </c>
      <c r="Q26" s="22" t="n">
        <v>12.725</v>
      </c>
      <c r="R26" s="3" t="n">
        <v>1</v>
      </c>
      <c r="S26" s="3" t="n">
        <v>42</v>
      </c>
      <c r="T26" s="3" t="n">
        <v>28</v>
      </c>
    </row>
    <row r="27" customFormat="false" ht="12.75" hidden="false" customHeight="false" outlineLevel="0" collapsed="false">
      <c r="A27" s="18" t="n">
        <v>5214</v>
      </c>
      <c r="B27" s="19" t="s">
        <v>44</v>
      </c>
      <c r="C27" s="18" t="n">
        <v>65</v>
      </c>
      <c r="D27" s="3" t="n">
        <v>189</v>
      </c>
      <c r="E27" s="3" t="n">
        <v>59</v>
      </c>
      <c r="F27" s="3" t="n">
        <v>186</v>
      </c>
      <c r="G27" s="3" t="n">
        <v>247</v>
      </c>
      <c r="H27" s="3" t="n">
        <v>599</v>
      </c>
      <c r="I27" s="20" t="n">
        <v>57</v>
      </c>
      <c r="J27" s="21" t="n">
        <f aca="false">I27/E27</f>
        <v>0.966101694915254</v>
      </c>
      <c r="K27" s="22" t="n">
        <v>95.052632</v>
      </c>
      <c r="L27" s="3" t="n">
        <v>34</v>
      </c>
      <c r="M27" s="3" t="n">
        <v>164</v>
      </c>
      <c r="N27" s="3" t="n">
        <v>74</v>
      </c>
      <c r="O27" s="3" t="n">
        <v>48</v>
      </c>
      <c r="P27" s="21" t="n">
        <f aca="false">O27/E27</f>
        <v>0.813559322033898</v>
      </c>
      <c r="Q27" s="22" t="n">
        <v>18.875</v>
      </c>
      <c r="R27" s="3" t="n">
        <v>1</v>
      </c>
      <c r="S27" s="3" t="n">
        <v>59</v>
      </c>
      <c r="T27" s="3" t="n">
        <v>13</v>
      </c>
    </row>
    <row r="28" customFormat="false" ht="12.75" hidden="false" customHeight="false" outlineLevel="0" collapsed="false">
      <c r="A28" s="18" t="n">
        <v>5215</v>
      </c>
      <c r="B28" s="19" t="s">
        <v>45</v>
      </c>
      <c r="C28" s="18" t="n">
        <v>89</v>
      </c>
      <c r="D28" s="3" t="n">
        <v>295</v>
      </c>
      <c r="E28" s="3" t="n">
        <v>81</v>
      </c>
      <c r="F28" s="3" t="n">
        <v>308</v>
      </c>
      <c r="G28" s="3" t="n">
        <v>292</v>
      </c>
      <c r="H28" s="3" t="n">
        <v>863</v>
      </c>
      <c r="I28" s="20" t="n">
        <v>80</v>
      </c>
      <c r="J28" s="21" t="n">
        <f aca="false">I28/E28</f>
        <v>0.987654320987654</v>
      </c>
      <c r="K28" s="22" t="n">
        <v>95.2</v>
      </c>
      <c r="L28" s="3" t="n">
        <v>41</v>
      </c>
      <c r="M28" s="3" t="n">
        <v>164</v>
      </c>
      <c r="N28" s="3" t="n">
        <v>76</v>
      </c>
      <c r="O28" s="3" t="n">
        <v>68</v>
      </c>
      <c r="P28" s="21" t="n">
        <f aca="false">O28/E28</f>
        <v>0.839506172839506</v>
      </c>
      <c r="Q28" s="22" t="n">
        <v>14.867647</v>
      </c>
      <c r="R28" s="3" t="n">
        <v>1</v>
      </c>
      <c r="S28" s="3" t="n">
        <v>59</v>
      </c>
      <c r="T28" s="3" t="n">
        <v>4</v>
      </c>
    </row>
    <row r="29" customFormat="false" ht="12.75" hidden="false" customHeight="false" outlineLevel="0" collapsed="false">
      <c r="A29" s="18" t="n">
        <v>5216</v>
      </c>
      <c r="B29" s="19" t="s">
        <v>46</v>
      </c>
      <c r="C29" s="18" t="n">
        <v>29</v>
      </c>
      <c r="D29" s="3" t="n">
        <v>49</v>
      </c>
      <c r="E29" s="3" t="n">
        <v>29</v>
      </c>
      <c r="F29" s="3" t="n">
        <v>49</v>
      </c>
      <c r="G29" s="3" t="n">
        <v>153</v>
      </c>
      <c r="H29" s="3" t="n">
        <v>265</v>
      </c>
      <c r="I29" s="20" t="n">
        <v>29</v>
      </c>
      <c r="J29" s="21" t="n">
        <f aca="false">I29/E29</f>
        <v>1</v>
      </c>
      <c r="K29" s="22" t="n">
        <v>92.103448</v>
      </c>
      <c r="L29" s="3" t="n">
        <v>42</v>
      </c>
      <c r="M29" s="3" t="n">
        <v>163</v>
      </c>
      <c r="N29" s="3" t="n">
        <v>63</v>
      </c>
      <c r="O29" s="3" t="n">
        <v>26</v>
      </c>
      <c r="P29" s="21" t="n">
        <f aca="false">O29/E29</f>
        <v>0.896551724137931</v>
      </c>
      <c r="Q29" s="22" t="n">
        <v>10.884615</v>
      </c>
      <c r="R29" s="3" t="n">
        <v>1</v>
      </c>
      <c r="S29" s="3" t="n">
        <v>42</v>
      </c>
      <c r="T29" s="3" t="n">
        <v>2</v>
      </c>
    </row>
    <row r="30" customFormat="false" ht="12.75" hidden="false" customHeight="false" outlineLevel="0" collapsed="false">
      <c r="A30" s="18" t="n">
        <v>5217</v>
      </c>
      <c r="B30" s="19" t="s">
        <v>47</v>
      </c>
      <c r="C30" s="18" t="n">
        <v>55</v>
      </c>
      <c r="D30" s="3" t="n">
        <v>310</v>
      </c>
      <c r="E30" s="3" t="n">
        <v>45</v>
      </c>
      <c r="F30" s="3" t="n">
        <v>382</v>
      </c>
      <c r="G30" s="3" t="n">
        <v>211</v>
      </c>
      <c r="H30" s="3" t="n">
        <v>708</v>
      </c>
      <c r="I30" s="20" t="n">
        <v>43</v>
      </c>
      <c r="J30" s="21" t="n">
        <f aca="false">I30/E30</f>
        <v>0.955555555555556</v>
      </c>
      <c r="K30" s="22" t="n">
        <v>92.860465</v>
      </c>
      <c r="L30" s="3" t="n">
        <v>32</v>
      </c>
      <c r="M30" s="3" t="n">
        <v>160</v>
      </c>
      <c r="N30" s="3" t="n">
        <v>77</v>
      </c>
      <c r="O30" s="3" t="n">
        <v>42</v>
      </c>
      <c r="P30" s="21" t="n">
        <f aca="false">O30/E30</f>
        <v>0.933333333333333</v>
      </c>
      <c r="Q30" s="22" t="n">
        <v>8.428571</v>
      </c>
      <c r="R30" s="3" t="n">
        <v>1</v>
      </c>
      <c r="S30" s="3" t="n">
        <v>37</v>
      </c>
      <c r="T30" s="3" t="n">
        <v>9</v>
      </c>
    </row>
    <row r="31" customFormat="false" ht="12.75" hidden="false" customHeight="false" outlineLevel="0" collapsed="false">
      <c r="A31" s="18" t="n">
        <v>5218</v>
      </c>
      <c r="B31" s="19" t="s">
        <v>48</v>
      </c>
      <c r="C31" s="18" t="n">
        <v>71</v>
      </c>
      <c r="D31" s="3" t="n">
        <v>281</v>
      </c>
      <c r="E31" s="3" t="n">
        <v>66</v>
      </c>
      <c r="F31" s="3" t="n">
        <v>227</v>
      </c>
      <c r="G31" s="3" t="n">
        <v>262</v>
      </c>
      <c r="H31" s="3" t="n">
        <v>682</v>
      </c>
      <c r="I31" s="20" t="n">
        <v>64</v>
      </c>
      <c r="J31" s="21" t="n">
        <f aca="false">I31/E31</f>
        <v>0.96969696969697</v>
      </c>
      <c r="K31" s="22" t="n">
        <v>94.03125</v>
      </c>
      <c r="L31" s="3" t="n">
        <v>42</v>
      </c>
      <c r="M31" s="3" t="n">
        <v>164</v>
      </c>
      <c r="N31" s="3" t="n">
        <v>72</v>
      </c>
      <c r="O31" s="3" t="n">
        <v>50</v>
      </c>
      <c r="P31" s="21" t="n">
        <f aca="false">O31/E31</f>
        <v>0.757575757575758</v>
      </c>
      <c r="Q31" s="22" t="n">
        <v>16.66</v>
      </c>
      <c r="R31" s="3" t="n">
        <v>1</v>
      </c>
      <c r="S31" s="3" t="n">
        <v>59</v>
      </c>
      <c r="T31" s="3" t="n">
        <v>8</v>
      </c>
    </row>
    <row r="32" customFormat="false" ht="12.75" hidden="false" customHeight="false" outlineLevel="0" collapsed="false">
      <c r="A32" s="18" t="n">
        <v>5219</v>
      </c>
      <c r="B32" s="19" t="s">
        <v>49</v>
      </c>
      <c r="C32" s="18" t="n">
        <v>42</v>
      </c>
      <c r="D32" s="3" t="n">
        <v>46</v>
      </c>
      <c r="E32" s="3" t="n">
        <v>41</v>
      </c>
      <c r="F32" s="3" t="n">
        <v>46</v>
      </c>
      <c r="G32" s="3" t="n">
        <v>181</v>
      </c>
      <c r="H32" s="3" t="n">
        <v>333</v>
      </c>
      <c r="I32" s="20" t="n">
        <v>40</v>
      </c>
      <c r="J32" s="21" t="n">
        <f aca="false">I32/E32</f>
        <v>0.975609756097561</v>
      </c>
      <c r="K32" s="22" t="n">
        <v>92.825</v>
      </c>
      <c r="L32" s="3" t="n">
        <v>32</v>
      </c>
      <c r="M32" s="3" t="n">
        <v>151</v>
      </c>
      <c r="N32" s="3" t="n">
        <v>71</v>
      </c>
      <c r="O32" s="3" t="n">
        <v>32</v>
      </c>
      <c r="P32" s="21" t="n">
        <f aca="false">O32/E32</f>
        <v>0.780487804878049</v>
      </c>
      <c r="Q32" s="22" t="n">
        <v>12.71875</v>
      </c>
      <c r="R32" s="3" t="n">
        <v>1</v>
      </c>
      <c r="S32" s="3" t="n">
        <v>47</v>
      </c>
      <c r="T32" s="3" t="n">
        <v>10</v>
      </c>
    </row>
    <row r="33" customFormat="false" ht="12.75" hidden="false" customHeight="false" outlineLevel="0" collapsed="false">
      <c r="A33" s="18" t="n">
        <v>5220</v>
      </c>
      <c r="B33" s="19" t="s">
        <v>50</v>
      </c>
      <c r="C33" s="18" t="n">
        <v>73</v>
      </c>
      <c r="D33" s="3" t="n">
        <v>185</v>
      </c>
      <c r="E33" s="3" t="n">
        <v>69</v>
      </c>
      <c r="F33" s="3" t="n">
        <v>155</v>
      </c>
      <c r="G33" s="3" t="n">
        <v>260</v>
      </c>
      <c r="H33" s="3" t="n">
        <v>612</v>
      </c>
      <c r="I33" s="20" t="n">
        <v>67</v>
      </c>
      <c r="J33" s="21" t="n">
        <f aca="false">I33/E33</f>
        <v>0.971014492753623</v>
      </c>
      <c r="K33" s="22" t="n">
        <v>103.80597</v>
      </c>
      <c r="L33" s="3" t="n">
        <v>42</v>
      </c>
      <c r="M33" s="3" t="n">
        <v>161</v>
      </c>
      <c r="N33" s="3" t="n">
        <v>110</v>
      </c>
      <c r="O33" s="3" t="n">
        <v>54</v>
      </c>
      <c r="P33" s="21" t="n">
        <f aca="false">O33/E33</f>
        <v>0.782608695652174</v>
      </c>
      <c r="Q33" s="22" t="n">
        <v>16.814815</v>
      </c>
      <c r="R33" s="3" t="n">
        <v>1</v>
      </c>
      <c r="S33" s="3" t="n">
        <v>50</v>
      </c>
      <c r="T33" s="3" t="n">
        <v>21</v>
      </c>
    </row>
    <row r="34" customFormat="false" ht="12.75" hidden="false" customHeight="false" outlineLevel="0" collapsed="false">
      <c r="A34" s="18" t="n">
        <v>5221</v>
      </c>
      <c r="B34" s="19" t="s">
        <v>51</v>
      </c>
      <c r="C34" s="18" t="n">
        <v>58</v>
      </c>
      <c r="D34" s="3" t="n">
        <v>155</v>
      </c>
      <c r="E34" s="3" t="n">
        <v>54</v>
      </c>
      <c r="F34" s="3" t="n">
        <v>131</v>
      </c>
      <c r="G34" s="3" t="n">
        <v>235</v>
      </c>
      <c r="H34" s="3" t="n">
        <v>517</v>
      </c>
      <c r="I34" s="20" t="n">
        <v>53</v>
      </c>
      <c r="J34" s="21" t="n">
        <f aca="false">I34/E34</f>
        <v>0.981481481481482</v>
      </c>
      <c r="K34" s="22" t="n">
        <v>96.924528</v>
      </c>
      <c r="L34" s="3" t="n">
        <v>42</v>
      </c>
      <c r="M34" s="3" t="n">
        <v>156</v>
      </c>
      <c r="N34" s="3" t="n">
        <v>137</v>
      </c>
      <c r="O34" s="3" t="n">
        <v>45</v>
      </c>
      <c r="P34" s="21" t="n">
        <f aca="false">O34/E34</f>
        <v>0.833333333333333</v>
      </c>
      <c r="Q34" s="22" t="n">
        <v>12.777778</v>
      </c>
      <c r="R34" s="3" t="n">
        <v>1</v>
      </c>
      <c r="S34" s="3" t="n">
        <v>42</v>
      </c>
      <c r="T34" s="3" t="n">
        <v>12</v>
      </c>
    </row>
    <row r="35" customFormat="false" ht="12.75" hidden="false" customHeight="false" outlineLevel="0" collapsed="false">
      <c r="A35" s="18" t="n">
        <v>5222</v>
      </c>
      <c r="B35" s="19" t="s">
        <v>52</v>
      </c>
      <c r="C35" s="18" t="n">
        <v>85</v>
      </c>
      <c r="D35" s="3" t="n">
        <v>225</v>
      </c>
      <c r="E35" s="3" t="n">
        <v>80</v>
      </c>
      <c r="F35" s="3" t="n">
        <v>186</v>
      </c>
      <c r="G35" s="3" t="n">
        <v>279</v>
      </c>
      <c r="H35" s="3" t="n">
        <v>715</v>
      </c>
      <c r="I35" s="20" t="n">
        <v>77</v>
      </c>
      <c r="J35" s="21" t="n">
        <f aca="false">I35/E35</f>
        <v>0.9625</v>
      </c>
      <c r="K35" s="22" t="n">
        <v>93.12987</v>
      </c>
      <c r="L35" s="3" t="n">
        <v>35</v>
      </c>
      <c r="M35" s="3" t="n">
        <v>152</v>
      </c>
      <c r="N35" s="3" t="n">
        <v>67</v>
      </c>
      <c r="O35" s="3" t="n">
        <v>60</v>
      </c>
      <c r="P35" s="21" t="n">
        <f aca="false">O35/E35</f>
        <v>0.75</v>
      </c>
      <c r="Q35" s="22" t="n">
        <v>13</v>
      </c>
      <c r="R35" s="3" t="n">
        <v>1</v>
      </c>
      <c r="S35" s="3" t="n">
        <v>50</v>
      </c>
      <c r="T35" s="3" t="n">
        <v>6</v>
      </c>
    </row>
    <row r="36" customFormat="false" ht="12.75" hidden="false" customHeight="false" outlineLevel="0" collapsed="false">
      <c r="A36" s="18" t="n">
        <v>5223</v>
      </c>
      <c r="B36" s="19" t="s">
        <v>53</v>
      </c>
      <c r="C36" s="18" t="n">
        <v>54</v>
      </c>
      <c r="D36" s="3" t="n">
        <v>124</v>
      </c>
      <c r="E36" s="3" t="n">
        <v>52</v>
      </c>
      <c r="F36" s="3" t="n">
        <v>88</v>
      </c>
      <c r="G36" s="3" t="n">
        <v>227</v>
      </c>
      <c r="H36" s="3" t="n">
        <v>443</v>
      </c>
      <c r="I36" s="20" t="n">
        <v>50</v>
      </c>
      <c r="J36" s="21" t="n">
        <f aca="false">I36/E36</f>
        <v>0.961538461538462</v>
      </c>
      <c r="K36" s="22" t="n">
        <v>97.86</v>
      </c>
      <c r="L36" s="3" t="n">
        <v>34</v>
      </c>
      <c r="M36" s="3" t="n">
        <v>152</v>
      </c>
      <c r="N36" s="3" t="n">
        <v>123</v>
      </c>
      <c r="O36" s="3" t="n">
        <v>41</v>
      </c>
      <c r="P36" s="21" t="n">
        <f aca="false">O36/E36</f>
        <v>0.788461538461538</v>
      </c>
      <c r="Q36" s="22" t="n">
        <v>16.365854</v>
      </c>
      <c r="R36" s="3" t="n">
        <v>1</v>
      </c>
      <c r="S36" s="3" t="n">
        <v>50</v>
      </c>
      <c r="T36" s="3" t="n">
        <v>12</v>
      </c>
    </row>
    <row r="37" customFormat="false" ht="12.75" hidden="false" customHeight="false" outlineLevel="0" collapsed="false">
      <c r="A37" s="23"/>
      <c r="B37" s="23"/>
      <c r="C37" s="19"/>
      <c r="J37" s="21"/>
      <c r="K37" s="24"/>
      <c r="P37" s="21"/>
      <c r="Q37" s="24"/>
    </row>
    <row r="38" customFormat="false" ht="12.75" hidden="false" customHeight="false" outlineLevel="0" collapsed="false">
      <c r="A38" s="23"/>
      <c r="B38" s="23"/>
      <c r="C38" s="19"/>
      <c r="J38" s="21"/>
      <c r="K38" s="24"/>
      <c r="P38" s="21"/>
      <c r="Q38" s="24"/>
    </row>
    <row r="39" customFormat="false" ht="12.75" hidden="false" customHeight="false" outlineLevel="0" collapsed="false">
      <c r="A39" s="23"/>
      <c r="B39" s="23"/>
      <c r="C39" s="19"/>
      <c r="J39" s="20"/>
      <c r="K39" s="24"/>
      <c r="P39" s="21"/>
      <c r="Q39" s="24"/>
    </row>
    <row r="40" customFormat="false" ht="12.75" hidden="false" customHeight="false" outlineLevel="0" collapsed="false">
      <c r="A40" s="23"/>
      <c r="B40" s="23"/>
      <c r="C40" s="19"/>
      <c r="J40" s="20"/>
      <c r="K40" s="24"/>
      <c r="P40" s="21"/>
      <c r="Q40" s="24"/>
    </row>
    <row r="41" customFormat="false" ht="12.75" hidden="false" customHeight="false" outlineLevel="0" collapsed="false">
      <c r="A41" s="23"/>
      <c r="B41" s="23"/>
      <c r="C41" s="19"/>
      <c r="J41" s="20"/>
      <c r="K41" s="24"/>
      <c r="P41" s="21"/>
      <c r="Q41" s="24"/>
    </row>
    <row r="42" customFormat="false" ht="12.75" hidden="false" customHeight="false" outlineLevel="0" collapsed="false">
      <c r="A42" s="23"/>
      <c r="B42" s="23"/>
      <c r="C42" s="19"/>
      <c r="J42" s="20"/>
      <c r="K42" s="24"/>
      <c r="P42" s="21"/>
      <c r="Q42" s="24"/>
    </row>
    <row r="43" customFormat="false" ht="12.75" hidden="false" customHeight="false" outlineLevel="0" collapsed="false">
      <c r="A43" s="23"/>
      <c r="B43" s="23"/>
      <c r="C43" s="19"/>
      <c r="J43" s="20"/>
      <c r="K43" s="24"/>
      <c r="P43" s="21"/>
      <c r="Q43" s="24"/>
    </row>
    <row r="44" customFormat="false" ht="12.75" hidden="false" customHeight="false" outlineLevel="0" collapsed="false">
      <c r="A44" s="23"/>
      <c r="B44" s="23"/>
      <c r="C44" s="19"/>
      <c r="J44" s="20"/>
      <c r="K44" s="24"/>
      <c r="P44" s="21"/>
      <c r="Q44" s="24"/>
    </row>
    <row r="45" customFormat="false" ht="12.75" hidden="false" customHeight="false" outlineLevel="0" collapsed="false">
      <c r="A45" s="23"/>
      <c r="B45" s="23"/>
      <c r="C45" s="19"/>
      <c r="J45" s="20"/>
      <c r="K45" s="24"/>
      <c r="P45" s="21"/>
      <c r="Q45" s="24"/>
    </row>
    <row r="46" customFormat="false" ht="12.75" hidden="false" customHeight="false" outlineLevel="0" collapsed="false">
      <c r="A46" s="23"/>
      <c r="B46" s="23"/>
      <c r="C46" s="19"/>
      <c r="J46" s="20"/>
      <c r="K46" s="24"/>
      <c r="P46" s="21"/>
      <c r="Q46" s="24"/>
    </row>
    <row r="47" customFormat="false" ht="12.75" hidden="false" customHeight="false" outlineLevel="0" collapsed="false">
      <c r="A47" s="23"/>
      <c r="B47" s="23"/>
      <c r="C47" s="19"/>
      <c r="J47" s="20"/>
      <c r="K47" s="24"/>
      <c r="P47" s="21"/>
      <c r="Q47" s="24"/>
    </row>
    <row r="48" customFormat="false" ht="12.75" hidden="false" customHeight="false" outlineLevel="0" collapsed="false">
      <c r="A48" s="23"/>
      <c r="B48" s="23"/>
      <c r="C48" s="19"/>
      <c r="J48" s="20"/>
      <c r="K48" s="24"/>
      <c r="P48" s="21"/>
      <c r="Q48" s="24"/>
    </row>
    <row r="49" customFormat="false" ht="12.75" hidden="false" customHeight="false" outlineLevel="0" collapsed="false">
      <c r="A49" s="23"/>
      <c r="B49" s="23"/>
      <c r="C49" s="19"/>
      <c r="J49" s="20"/>
      <c r="K49" s="24"/>
      <c r="P49" s="21"/>
      <c r="Q49" s="24"/>
    </row>
    <row r="50" customFormat="false" ht="12.75" hidden="false" customHeight="false" outlineLevel="0" collapsed="false">
      <c r="A50" s="23"/>
      <c r="B50" s="23"/>
      <c r="C50" s="19"/>
      <c r="J50" s="20"/>
      <c r="K50" s="24"/>
      <c r="P50" s="21"/>
      <c r="Q50" s="24"/>
    </row>
    <row r="51" customFormat="false" ht="12.75" hidden="false" customHeight="false" outlineLevel="0" collapsed="false">
      <c r="A51" s="23"/>
      <c r="B51" s="23"/>
      <c r="C51" s="19"/>
      <c r="J51" s="20"/>
      <c r="K51" s="24"/>
      <c r="P51" s="21"/>
      <c r="Q51" s="24"/>
    </row>
    <row r="52" customFormat="false" ht="12.75" hidden="false" customHeight="false" outlineLevel="0" collapsed="false">
      <c r="A52" s="23"/>
      <c r="B52" s="23"/>
      <c r="C52" s="19"/>
      <c r="J52" s="20"/>
      <c r="K52" s="24"/>
      <c r="P52" s="21"/>
      <c r="Q52" s="24"/>
    </row>
    <row r="53" customFormat="false" ht="12.75" hidden="false" customHeight="false" outlineLevel="0" collapsed="false">
      <c r="A53" s="23"/>
      <c r="B53" s="23"/>
      <c r="C53" s="19"/>
      <c r="J53" s="20"/>
      <c r="K53" s="24"/>
      <c r="P53" s="21"/>
      <c r="Q53" s="24"/>
    </row>
    <row r="54" customFormat="false" ht="12.75" hidden="false" customHeight="false" outlineLevel="0" collapsed="false">
      <c r="A54" s="23"/>
      <c r="B54" s="23"/>
      <c r="C54" s="19"/>
      <c r="J54" s="20"/>
      <c r="K54" s="24"/>
      <c r="P54" s="21"/>
      <c r="Q54" s="24"/>
    </row>
    <row r="55" customFormat="false" ht="12.75" hidden="false" customHeight="false" outlineLevel="0" collapsed="false">
      <c r="A55" s="23"/>
      <c r="B55" s="23"/>
      <c r="C55" s="19"/>
      <c r="J55" s="20"/>
      <c r="K55" s="24"/>
      <c r="P55" s="21"/>
      <c r="Q55" s="24"/>
    </row>
    <row r="56" customFormat="false" ht="12.75" hidden="false" customHeight="false" outlineLevel="0" collapsed="false">
      <c r="A56" s="23"/>
      <c r="B56" s="23"/>
      <c r="C56" s="19"/>
      <c r="J56" s="20"/>
      <c r="K56" s="24"/>
      <c r="P56" s="21"/>
      <c r="Q56" s="24"/>
    </row>
    <row r="57" customFormat="false" ht="12.75" hidden="false" customHeight="false" outlineLevel="0" collapsed="false">
      <c r="A57" s="23"/>
      <c r="B57" s="23"/>
      <c r="C57" s="19"/>
      <c r="J57" s="20"/>
      <c r="K57" s="24"/>
      <c r="P57" s="21"/>
      <c r="Q57" s="24"/>
    </row>
    <row r="58" customFormat="false" ht="12.75" hidden="false" customHeight="false" outlineLevel="0" collapsed="false">
      <c r="A58" s="23"/>
      <c r="B58" s="23"/>
      <c r="C58" s="19"/>
      <c r="J58" s="20"/>
      <c r="K58" s="24"/>
      <c r="P58" s="21"/>
      <c r="Q58" s="24"/>
    </row>
    <row r="59" customFormat="false" ht="12.75" hidden="false" customHeight="false" outlineLevel="0" collapsed="false">
      <c r="A59" s="23"/>
      <c r="B59" s="23"/>
      <c r="C59" s="19"/>
      <c r="J59" s="20"/>
      <c r="K59" s="24"/>
      <c r="P59" s="21"/>
      <c r="Q59" s="24"/>
    </row>
    <row r="60" customFormat="false" ht="12.75" hidden="false" customHeight="false" outlineLevel="0" collapsed="false">
      <c r="A60" s="23"/>
      <c r="B60" s="23"/>
      <c r="C60" s="19"/>
      <c r="J60" s="20"/>
      <c r="K60" s="24"/>
      <c r="P60" s="21"/>
      <c r="Q60" s="24"/>
    </row>
    <row r="61" customFormat="false" ht="12.75" hidden="false" customHeight="false" outlineLevel="0" collapsed="false">
      <c r="A61" s="23"/>
      <c r="B61" s="23"/>
      <c r="C61" s="19"/>
      <c r="J61" s="20"/>
      <c r="K61" s="24"/>
      <c r="P61" s="21"/>
      <c r="Q61" s="24"/>
    </row>
    <row r="62" customFormat="false" ht="12.75" hidden="false" customHeight="false" outlineLevel="0" collapsed="false">
      <c r="A62" s="23"/>
      <c r="B62" s="23"/>
      <c r="C62" s="19"/>
      <c r="J62" s="20"/>
      <c r="K62" s="24"/>
      <c r="P62" s="21"/>
      <c r="Q62" s="24"/>
    </row>
    <row r="63" customFormat="false" ht="12.75" hidden="false" customHeight="false" outlineLevel="0" collapsed="false">
      <c r="A63" s="23"/>
      <c r="B63" s="23"/>
      <c r="C63" s="19"/>
      <c r="J63" s="20"/>
      <c r="K63" s="24"/>
      <c r="P63" s="21"/>
      <c r="Q63" s="24"/>
    </row>
    <row r="64" customFormat="false" ht="12.75" hidden="false" customHeight="false" outlineLevel="0" collapsed="false">
      <c r="A64" s="23"/>
      <c r="B64" s="23"/>
      <c r="C64" s="19"/>
      <c r="J64" s="20"/>
      <c r="K64" s="24"/>
      <c r="P64" s="21"/>
      <c r="Q64" s="24"/>
    </row>
    <row r="65" customFormat="false" ht="12.75" hidden="false" customHeight="false" outlineLevel="0" collapsed="false">
      <c r="A65" s="23"/>
      <c r="B65" s="23"/>
      <c r="C65" s="19"/>
      <c r="J65" s="20"/>
      <c r="K65" s="24"/>
      <c r="P65" s="21"/>
      <c r="Q65" s="24"/>
    </row>
    <row r="66" customFormat="false" ht="12.75" hidden="false" customHeight="false" outlineLevel="0" collapsed="false">
      <c r="A66" s="23"/>
      <c r="B66" s="23"/>
      <c r="C66" s="19"/>
      <c r="J66" s="20"/>
      <c r="K66" s="24"/>
      <c r="P66" s="21"/>
      <c r="Q66" s="24"/>
    </row>
    <row r="67" customFormat="false" ht="12.75" hidden="false" customHeight="false" outlineLevel="0" collapsed="false">
      <c r="A67" s="23"/>
      <c r="B67" s="23"/>
      <c r="C67" s="19"/>
      <c r="J67" s="20"/>
      <c r="K67" s="24"/>
      <c r="P67" s="21"/>
      <c r="Q67" s="24"/>
    </row>
    <row r="68" customFormat="false" ht="12.75" hidden="false" customHeight="false" outlineLevel="0" collapsed="false">
      <c r="A68" s="23"/>
      <c r="B68" s="23"/>
      <c r="C68" s="19"/>
      <c r="J68" s="20"/>
      <c r="K68" s="24"/>
      <c r="P68" s="21"/>
      <c r="Q68" s="24"/>
    </row>
    <row r="69" customFormat="false" ht="12.75" hidden="false" customHeight="false" outlineLevel="0" collapsed="false">
      <c r="A69" s="23"/>
      <c r="B69" s="23"/>
      <c r="C69" s="19"/>
      <c r="J69" s="20"/>
      <c r="K69" s="24"/>
      <c r="P69" s="21"/>
      <c r="Q69" s="24"/>
    </row>
    <row r="70" customFormat="false" ht="12.75" hidden="false" customHeight="false" outlineLevel="0" collapsed="false">
      <c r="A70" s="23"/>
      <c r="B70" s="23"/>
      <c r="C70" s="19"/>
      <c r="J70" s="20"/>
      <c r="K70" s="24"/>
      <c r="P70" s="21"/>
      <c r="Q70" s="24"/>
    </row>
    <row r="71" customFormat="false" ht="12.75" hidden="false" customHeight="false" outlineLevel="0" collapsed="false">
      <c r="A71" s="23"/>
      <c r="B71" s="23"/>
      <c r="C71" s="19"/>
      <c r="J71" s="20"/>
      <c r="K71" s="24"/>
      <c r="P71" s="21"/>
      <c r="Q71" s="24"/>
    </row>
    <row r="72" customFormat="false" ht="12.75" hidden="false" customHeight="false" outlineLevel="0" collapsed="false">
      <c r="A72" s="23"/>
      <c r="B72" s="23"/>
      <c r="C72" s="19"/>
      <c r="J72" s="20"/>
      <c r="K72" s="24"/>
      <c r="P72" s="21"/>
      <c r="Q72" s="24"/>
    </row>
    <row r="73" customFormat="false" ht="12.75" hidden="false" customHeight="false" outlineLevel="0" collapsed="false">
      <c r="A73" s="23"/>
      <c r="B73" s="23"/>
      <c r="C73" s="19"/>
      <c r="J73" s="21"/>
      <c r="K73" s="24"/>
      <c r="P73" s="21"/>
      <c r="Q73" s="24"/>
    </row>
    <row r="74" customFormat="false" ht="12.75" hidden="false" customHeight="false" outlineLevel="0" collapsed="false">
      <c r="A74" s="23"/>
      <c r="B74" s="23"/>
      <c r="C74" s="19"/>
      <c r="J74" s="21"/>
      <c r="K74" s="24"/>
      <c r="P74" s="21"/>
      <c r="Q74" s="24"/>
    </row>
    <row r="75" customFormat="false" ht="12.75" hidden="false" customHeight="false" outlineLevel="0" collapsed="false">
      <c r="A75" s="23"/>
      <c r="B75" s="23"/>
      <c r="C75" s="19"/>
      <c r="J75" s="21"/>
      <c r="K75" s="24"/>
      <c r="P75" s="21"/>
      <c r="Q75" s="24"/>
    </row>
    <row r="76" customFormat="false" ht="12.75" hidden="false" customHeight="false" outlineLevel="0" collapsed="false">
      <c r="A76" s="23"/>
      <c r="B76" s="23"/>
      <c r="C76" s="19"/>
      <c r="J76" s="21"/>
      <c r="K76" s="24"/>
      <c r="P76" s="21"/>
      <c r="Q76" s="24"/>
    </row>
    <row r="77" customFormat="false" ht="12.75" hidden="false" customHeight="false" outlineLevel="0" collapsed="false">
      <c r="A77" s="23"/>
      <c r="B77" s="23"/>
      <c r="C77" s="19"/>
      <c r="J77" s="21"/>
      <c r="K77" s="24"/>
      <c r="P77" s="21"/>
      <c r="Q77" s="24"/>
    </row>
    <row r="78" customFormat="false" ht="12.75" hidden="false" customHeight="false" outlineLevel="0" collapsed="false">
      <c r="A78" s="23"/>
      <c r="B78" s="23"/>
      <c r="C78" s="19"/>
      <c r="J78" s="21"/>
      <c r="K78" s="24"/>
      <c r="P78" s="21"/>
      <c r="Q78" s="24"/>
    </row>
    <row r="79" customFormat="false" ht="12.75" hidden="false" customHeight="false" outlineLevel="0" collapsed="false">
      <c r="A79" s="23"/>
      <c r="B79" s="23"/>
      <c r="C79" s="19"/>
      <c r="J79" s="21"/>
      <c r="K79" s="24"/>
      <c r="P79" s="21"/>
      <c r="Q79" s="24"/>
    </row>
    <row r="80" customFormat="false" ht="12.75" hidden="false" customHeight="false" outlineLevel="0" collapsed="false">
      <c r="A80" s="23"/>
      <c r="B80" s="23"/>
      <c r="C80" s="19"/>
      <c r="J80" s="21"/>
      <c r="K80" s="24"/>
      <c r="P80" s="21"/>
      <c r="Q80" s="24"/>
    </row>
    <row r="81" customFormat="false" ht="12.75" hidden="false" customHeight="false" outlineLevel="0" collapsed="false">
      <c r="A81" s="23"/>
      <c r="B81" s="23"/>
      <c r="C81" s="19"/>
      <c r="J81" s="21"/>
      <c r="K81" s="24"/>
      <c r="P81" s="21"/>
      <c r="Q81" s="24"/>
    </row>
    <row r="82" customFormat="false" ht="12.75" hidden="false" customHeight="false" outlineLevel="0" collapsed="false">
      <c r="A82" s="23"/>
      <c r="B82" s="23"/>
      <c r="C82" s="19"/>
      <c r="J82" s="21"/>
      <c r="K82" s="24"/>
      <c r="P82" s="21"/>
      <c r="Q82" s="24"/>
    </row>
    <row r="83" customFormat="false" ht="12.75" hidden="false" customHeight="false" outlineLevel="0" collapsed="false">
      <c r="A83" s="23"/>
      <c r="B83" s="23"/>
      <c r="C83" s="19"/>
      <c r="J83" s="21"/>
      <c r="K83" s="24"/>
      <c r="P83" s="21"/>
      <c r="Q83" s="24"/>
    </row>
    <row r="84" customFormat="false" ht="12.75" hidden="false" customHeight="false" outlineLevel="0" collapsed="false">
      <c r="A84" s="23"/>
      <c r="B84" s="23"/>
      <c r="C84" s="19"/>
      <c r="J84" s="21"/>
      <c r="K84" s="24"/>
      <c r="P84" s="21"/>
      <c r="Q84" s="24"/>
    </row>
    <row r="85" customFormat="false" ht="12.75" hidden="false" customHeight="false" outlineLevel="0" collapsed="false">
      <c r="A85" s="23"/>
      <c r="B85" s="23"/>
      <c r="C85" s="19"/>
      <c r="J85" s="21"/>
      <c r="K85" s="24"/>
      <c r="P85" s="21"/>
      <c r="Q85" s="24"/>
    </row>
    <row r="86" customFormat="false" ht="12.75" hidden="false" customHeight="false" outlineLevel="0" collapsed="false">
      <c r="A86" s="23"/>
      <c r="B86" s="23"/>
      <c r="C86" s="19"/>
      <c r="J86" s="21"/>
      <c r="K86" s="24"/>
      <c r="P86" s="21"/>
      <c r="Q86" s="24"/>
    </row>
    <row r="87" customFormat="false" ht="12.75" hidden="false" customHeight="false" outlineLevel="0" collapsed="false">
      <c r="A87" s="23"/>
      <c r="B87" s="23"/>
      <c r="C87" s="19"/>
      <c r="J87" s="21"/>
      <c r="K87" s="24"/>
      <c r="P87" s="21"/>
      <c r="Q87" s="24"/>
    </row>
    <row r="88" customFormat="false" ht="12.75" hidden="false" customHeight="false" outlineLevel="0" collapsed="false">
      <c r="A88" s="23"/>
      <c r="B88" s="23"/>
      <c r="C88" s="19"/>
      <c r="J88" s="21"/>
      <c r="K88" s="24"/>
      <c r="P88" s="21"/>
      <c r="Q88" s="24"/>
    </row>
    <row r="89" customFormat="false" ht="12.75" hidden="false" customHeight="false" outlineLevel="0" collapsed="false">
      <c r="A89" s="23"/>
      <c r="B89" s="23"/>
      <c r="C89" s="19"/>
      <c r="J89" s="21"/>
      <c r="K89" s="24"/>
      <c r="P89" s="21"/>
      <c r="Q89" s="24"/>
    </row>
    <row r="90" customFormat="false" ht="12.75" hidden="false" customHeight="false" outlineLevel="0" collapsed="false">
      <c r="A90" s="23"/>
      <c r="B90" s="23"/>
      <c r="C90" s="19"/>
      <c r="J90" s="21"/>
      <c r="K90" s="24"/>
      <c r="P90" s="21"/>
      <c r="Q90" s="24"/>
    </row>
    <row r="91" customFormat="false" ht="12.75" hidden="false" customHeight="false" outlineLevel="0" collapsed="false">
      <c r="A91" s="23"/>
      <c r="B91" s="23"/>
      <c r="C91" s="19"/>
      <c r="J91" s="21"/>
      <c r="K91" s="24"/>
      <c r="P91" s="21"/>
      <c r="Q91" s="24"/>
    </row>
    <row r="92" customFormat="false" ht="12.75" hidden="false" customHeight="false" outlineLevel="0" collapsed="false">
      <c r="A92" s="23"/>
      <c r="B92" s="23"/>
      <c r="C92" s="19"/>
      <c r="J92" s="21"/>
      <c r="K92" s="24"/>
      <c r="P92" s="21"/>
      <c r="Q92" s="24"/>
    </row>
    <row r="93" customFormat="false" ht="12.75" hidden="false" customHeight="false" outlineLevel="0" collapsed="false">
      <c r="A93" s="23"/>
      <c r="B93" s="23"/>
      <c r="C93" s="19"/>
      <c r="J93" s="21"/>
      <c r="K93" s="24"/>
      <c r="P93" s="21"/>
      <c r="Q93" s="24"/>
    </row>
    <row r="94" customFormat="false" ht="12.75" hidden="false" customHeight="false" outlineLevel="0" collapsed="false">
      <c r="A94" s="23"/>
      <c r="B94" s="23"/>
      <c r="C94" s="19"/>
      <c r="J94" s="21"/>
      <c r="K94" s="24"/>
      <c r="P94" s="21"/>
      <c r="Q94" s="24"/>
    </row>
  </sheetData>
  <mergeCells count="7">
    <mergeCell ref="A1:A2"/>
    <mergeCell ref="B1:B2"/>
    <mergeCell ref="C1:D1"/>
    <mergeCell ref="E1:F1"/>
    <mergeCell ref="G1:H1"/>
    <mergeCell ref="I1:N1"/>
    <mergeCell ref="O1:T1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